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mia/Desktop/HRMass Nature communication/"/>
    </mc:Choice>
  </mc:AlternateContent>
  <xr:revisionPtr revIDLastSave="0" documentId="8_{AC7394F3-BA81-BB41-97B9-DE0E641D65E6}" xr6:coauthVersionLast="45" xr6:coauthVersionMax="45" xr10:uidLastSave="{00000000-0000-0000-0000-000000000000}"/>
  <bookViews>
    <workbookView xWindow="5160" yWindow="3640" windowWidth="27640" windowHeight="16260" xr2:uid="{D122DED1-047E-3C4F-887B-1C03C86E2C06}"/>
  </bookViews>
  <sheets>
    <sheet name="P. falciparum gDNA" sheetId="1" r:id="rId1"/>
    <sheet name="mES gDNA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7" i="1" l="1"/>
  <c r="N7" i="1"/>
  <c r="Q6" i="1"/>
  <c r="N6" i="1"/>
  <c r="Q5" i="1"/>
  <c r="N5" i="1"/>
  <c r="Q4" i="1"/>
  <c r="N4" i="1"/>
  <c r="Q3" i="1"/>
  <c r="N3" i="1"/>
  <c r="O7" i="2"/>
  <c r="P7" i="2" s="1"/>
  <c r="L7" i="2"/>
  <c r="M7" i="2" s="1"/>
  <c r="H7" i="2"/>
  <c r="I7" i="2" s="1"/>
  <c r="E7" i="2"/>
  <c r="F7" i="2" s="1"/>
  <c r="C7" i="2"/>
  <c r="O6" i="2"/>
  <c r="P6" i="2" s="1"/>
  <c r="L6" i="2"/>
  <c r="M6" i="2" s="1"/>
  <c r="H6" i="2"/>
  <c r="I6" i="2" s="1"/>
  <c r="F6" i="2"/>
  <c r="E6" i="2"/>
  <c r="C6" i="2"/>
  <c r="O5" i="2"/>
  <c r="P5" i="2" s="1"/>
  <c r="L5" i="2"/>
  <c r="M5" i="2" s="1"/>
  <c r="H5" i="2"/>
  <c r="I5" i="2" s="1"/>
  <c r="E5" i="2"/>
  <c r="F5" i="2" s="1"/>
  <c r="C5" i="2"/>
  <c r="O4" i="2"/>
  <c r="P4" i="2" s="1"/>
  <c r="L4" i="2"/>
  <c r="M4" i="2" s="1"/>
  <c r="I4" i="2"/>
  <c r="H4" i="2"/>
  <c r="E4" i="2"/>
  <c r="F4" i="2" s="1"/>
  <c r="C4" i="2"/>
  <c r="O3" i="2"/>
  <c r="P3" i="2" s="1"/>
  <c r="L3" i="2"/>
  <c r="M3" i="2" s="1"/>
  <c r="H3" i="2"/>
  <c r="I3" i="2" s="1"/>
  <c r="E3" i="2"/>
  <c r="F3" i="2" s="1"/>
  <c r="C3" i="2"/>
  <c r="F7" i="1" l="1"/>
  <c r="K7" i="1" s="1"/>
  <c r="D7" i="1"/>
  <c r="J6" i="1"/>
  <c r="K6" i="1" s="1"/>
  <c r="F6" i="1"/>
  <c r="H6" i="1" s="1"/>
  <c r="D6" i="1"/>
  <c r="K5" i="1"/>
  <c r="H5" i="1"/>
  <c r="F5" i="1"/>
  <c r="D5" i="1"/>
  <c r="J4" i="1"/>
  <c r="K4" i="1" s="1"/>
  <c r="F4" i="1"/>
  <c r="H4" i="1" s="1"/>
  <c r="D4" i="1"/>
  <c r="J3" i="1"/>
  <c r="K3" i="1" s="1"/>
  <c r="F3" i="1"/>
  <c r="H3" i="1" s="1"/>
  <c r="D3" i="1"/>
  <c r="H7" i="1" l="1"/>
</calcChain>
</file>

<file path=xl/sharedStrings.xml><?xml version="1.0" encoding="utf-8"?>
<sst xmlns="http://schemas.openxmlformats.org/spreadsheetml/2006/main" count="33" uniqueCount="24">
  <si>
    <t>dC</t>
  </si>
  <si>
    <t>5mdC</t>
  </si>
  <si>
    <t>ratio 5mdC / (5hmdC + 5mdC + dC)</t>
  </si>
  <si>
    <t>5hmdC</t>
  </si>
  <si>
    <t>ratio 5hmdC / (5hmdC + 5mdC + dC)</t>
  </si>
  <si>
    <t>Nuclease P1</t>
  </si>
  <si>
    <t>Benzonase</t>
  </si>
  <si>
    <t>NEB Kit</t>
  </si>
  <si>
    <t>Dégradase</t>
  </si>
  <si>
    <t>nucelease S1</t>
  </si>
  <si>
    <t>ES-N</t>
  </si>
  <si>
    <t>Nuclease P</t>
  </si>
  <si>
    <t>ES-B</t>
  </si>
  <si>
    <t>ES-NP</t>
  </si>
  <si>
    <t>ES-D</t>
  </si>
  <si>
    <t>degradase</t>
  </si>
  <si>
    <t>ES-S</t>
  </si>
  <si>
    <t>Nucléase S</t>
  </si>
  <si>
    <t>ratio 5mdC / (5hmdC + 5mdC + dC + 5fC + 5caC)</t>
  </si>
  <si>
    <t>ratio 5hmdC / (5hmdC + 5mdC + dC + 5fC + 5caC)</t>
  </si>
  <si>
    <t>5fC</t>
  </si>
  <si>
    <t>ratio 5fC / (5hmdC + 5mdC + dC + 5fC + 5caC)</t>
  </si>
  <si>
    <t>5caC</t>
  </si>
  <si>
    <t>ratio 5caC / (5hmdC + 5mdC + dC + 5fC + 5ca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E+00"/>
    <numFmt numFmtId="165" formatCode="0.000"/>
  </numFmts>
  <fonts count="7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00B0F0"/>
      <name val="Calibri"/>
      <family val="2"/>
      <scheme val="minor"/>
    </font>
    <font>
      <b/>
      <sz val="11"/>
      <color rgb="FF00B050"/>
      <name val="Calibri"/>
      <family val="2"/>
      <scheme val="minor"/>
    </font>
    <font>
      <b/>
      <sz val="11"/>
      <color rgb="FF7030A0"/>
      <name val="Calibri"/>
      <family val="2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10" fontId="2" fillId="0" borderId="0" xfId="0" applyNumberFormat="1" applyFont="1" applyAlignment="1">
      <alignment horizontal="center"/>
    </xf>
    <xf numFmtId="10" fontId="3" fillId="0" borderId="0" xfId="0" applyNumberFormat="1" applyFont="1" applyAlignment="1">
      <alignment horizontal="center"/>
    </xf>
    <xf numFmtId="0" fontId="1" fillId="0" borderId="0" xfId="0" applyFont="1" applyFill="1" applyAlignment="1">
      <alignment horizontal="center"/>
    </xf>
    <xf numFmtId="164" fontId="0" fillId="0" borderId="0" xfId="0" applyNumberFormat="1" applyFill="1" applyAlignment="1">
      <alignment horizontal="center"/>
    </xf>
    <xf numFmtId="165" fontId="0" fillId="0" borderId="0" xfId="0" applyNumberFormat="1" applyFill="1" applyAlignment="1">
      <alignment horizontal="center"/>
    </xf>
    <xf numFmtId="10" fontId="2" fillId="0" borderId="0" xfId="0" applyNumberFormat="1" applyFont="1" applyFill="1" applyAlignment="1">
      <alignment horizontal="center"/>
    </xf>
    <xf numFmtId="10" fontId="3" fillId="0" borderId="0" xfId="0" applyNumberFormat="1" applyFont="1" applyFill="1" applyAlignment="1">
      <alignment horizontal="center"/>
    </xf>
    <xf numFmtId="10" fontId="4" fillId="0" borderId="0" xfId="0" applyNumberFormat="1" applyFont="1" applyFill="1" applyAlignment="1">
      <alignment horizontal="center"/>
    </xf>
    <xf numFmtId="11" fontId="0" fillId="0" borderId="0" xfId="0" applyNumberFormat="1" applyFill="1" applyAlignment="1">
      <alignment horizontal="center"/>
    </xf>
    <xf numFmtId="10" fontId="5" fillId="0" borderId="0" xfId="0" applyNumberFormat="1" applyFont="1" applyFill="1" applyAlignment="1">
      <alignment horizontal="center"/>
    </xf>
    <xf numFmtId="0" fontId="6" fillId="0" borderId="0" xfId="0" applyFont="1" applyFill="1" applyAlignment="1">
      <alignment horizontal="left"/>
    </xf>
    <xf numFmtId="0" fontId="0" fillId="0" borderId="0" xfId="0" applyFill="1"/>
    <xf numFmtId="0" fontId="6" fillId="0" borderId="0" xfId="0" applyFont="1" applyFill="1"/>
    <xf numFmtId="11" fontId="0" fillId="0" borderId="0" xfId="0" applyNumberFormat="1" applyAlignment="1">
      <alignment horizontal="center"/>
    </xf>
    <xf numFmtId="0" fontId="1" fillId="0" borderId="0" xfId="0" applyFont="1" applyAlignment="1">
      <alignment vertical="center" wrapText="1"/>
    </xf>
    <xf numFmtId="164" fontId="0" fillId="0" borderId="0" xfId="0" applyNumberFormat="1" applyAlignment="1">
      <alignment horizontal="center" vertical="center" wrapText="1"/>
    </xf>
    <xf numFmtId="165" fontId="1" fillId="0" borderId="0" xfId="0" applyNumberFormat="1" applyFont="1" applyAlignment="1">
      <alignment horizontal="center" vertical="center" wrapText="1"/>
    </xf>
    <xf numFmtId="164" fontId="1" fillId="0" borderId="0" xfId="0" applyNumberFormat="1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0" fillId="0" borderId="0" xfId="0" applyAlignment="1">
      <alignment vertical="center" wrapText="1"/>
    </xf>
    <xf numFmtId="0" fontId="3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11" fontId="0" fillId="0" borderId="0" xfId="0" applyNumberForma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10" fontId="4" fillId="0" borderId="0" xfId="0" applyNumberFormat="1" applyFont="1" applyAlignment="1">
      <alignment horizontal="center"/>
    </xf>
    <xf numFmtId="10" fontId="5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01D69E-BDCB-2749-AC97-8D0D99C37361}">
  <dimension ref="A1:Q7"/>
  <sheetViews>
    <sheetView tabSelected="1" topLeftCell="G1" workbookViewId="0">
      <selection activeCell="M14" sqref="M14"/>
    </sheetView>
  </sheetViews>
  <sheetFormatPr baseColWidth="10" defaultRowHeight="16"/>
  <cols>
    <col min="6" max="6" width="12" customWidth="1"/>
    <col min="8" max="8" width="27" customWidth="1"/>
    <col min="11" max="11" width="19.6640625" customWidth="1"/>
    <col min="14" max="14" width="18.83203125" customWidth="1"/>
    <col min="17" max="17" width="25" customWidth="1"/>
  </cols>
  <sheetData>
    <row r="1" spans="1:17" s="23" customFormat="1" ht="48">
      <c r="A1" s="17"/>
      <c r="C1" s="18"/>
      <c r="D1" s="19" t="s">
        <v>0</v>
      </c>
      <c r="E1" s="20"/>
      <c r="F1" s="21" t="s">
        <v>1</v>
      </c>
      <c r="H1" s="22" t="s">
        <v>2</v>
      </c>
      <c r="J1" s="21" t="s">
        <v>3</v>
      </c>
      <c r="K1" s="24" t="s">
        <v>4</v>
      </c>
      <c r="L1" s="18"/>
      <c r="M1" s="21" t="s">
        <v>20</v>
      </c>
      <c r="N1" s="25" t="s">
        <v>21</v>
      </c>
      <c r="O1" s="26"/>
      <c r="P1" s="21" t="s">
        <v>22</v>
      </c>
      <c r="Q1" s="27" t="s">
        <v>23</v>
      </c>
    </row>
    <row r="3" spans="1:17">
      <c r="A3" t="s">
        <v>5</v>
      </c>
      <c r="C3" s="1">
        <v>475100000</v>
      </c>
      <c r="D3" s="2">
        <f t="shared" ref="D3:D7" si="0">(C3-3175050)/12858769</f>
        <v>36.700632074501065</v>
      </c>
      <c r="E3" s="1">
        <v>581100</v>
      </c>
      <c r="F3" s="2">
        <f t="shared" ref="F3:F7" si="1">(E3+25879)/28288883</f>
        <v>2.1456449871138424E-2</v>
      </c>
      <c r="H3" s="3">
        <f t="shared" ref="H3:H7" si="2">F3/(F3+D3+J3)</f>
        <v>5.8156683485108697E-4</v>
      </c>
      <c r="I3" s="1">
        <v>3096609</v>
      </c>
      <c r="J3" s="2">
        <f t="shared" ref="J3:J4" si="3">(I3+66193)/18375234</f>
        <v>0.17212308697674272</v>
      </c>
      <c r="K3" s="4">
        <f t="shared" ref="K3:K7" si="4">J3/(J3+F3+D3)</f>
        <v>4.6653141362640298E-3</v>
      </c>
      <c r="L3" s="1">
        <v>0</v>
      </c>
      <c r="M3" s="2">
        <v>0</v>
      </c>
      <c r="N3" s="28">
        <f t="shared" ref="N3:N7" si="5">M3/(M3+I3+P3+F3+D3)</f>
        <v>0</v>
      </c>
      <c r="O3" s="16">
        <v>0</v>
      </c>
      <c r="P3" s="2">
        <v>0</v>
      </c>
      <c r="Q3" s="29">
        <f t="shared" ref="Q3:Q7" si="6">P3/(P3+M3+I3+F3+D3)</f>
        <v>0</v>
      </c>
    </row>
    <row r="4" spans="1:17">
      <c r="A4" t="s">
        <v>6</v>
      </c>
      <c r="C4" s="1">
        <v>1488000000</v>
      </c>
      <c r="D4" s="2">
        <f t="shared" si="0"/>
        <v>115.47178038582076</v>
      </c>
      <c r="E4" s="1">
        <v>2026000</v>
      </c>
      <c r="F4" s="2">
        <f t="shared" si="1"/>
        <v>7.253305123429582E-2</v>
      </c>
      <c r="H4" s="3">
        <f t="shared" si="2"/>
        <v>6.2772588540329396E-4</v>
      </c>
      <c r="I4" s="1">
        <v>18545</v>
      </c>
      <c r="J4" s="2">
        <f t="shared" si="3"/>
        <v>4.6115331102722281E-3</v>
      </c>
      <c r="K4" s="4">
        <f t="shared" si="4"/>
        <v>3.9909788095933592E-5</v>
      </c>
      <c r="L4" s="1">
        <v>0</v>
      </c>
      <c r="M4" s="2">
        <v>0</v>
      </c>
      <c r="N4" s="28">
        <f t="shared" si="5"/>
        <v>0</v>
      </c>
      <c r="O4" s="16">
        <v>0</v>
      </c>
      <c r="P4" s="2">
        <v>0</v>
      </c>
      <c r="Q4" s="29">
        <f t="shared" si="6"/>
        <v>0</v>
      </c>
    </row>
    <row r="5" spans="1:17">
      <c r="A5" t="s">
        <v>7</v>
      </c>
      <c r="C5" s="1">
        <v>1166000000</v>
      </c>
      <c r="D5" s="2">
        <f t="shared" si="0"/>
        <v>90.430503106479321</v>
      </c>
      <c r="E5" s="1">
        <v>34290000</v>
      </c>
      <c r="F5" s="2">
        <f t="shared" si="1"/>
        <v>1.2130517489856352</v>
      </c>
      <c r="H5" s="3">
        <f t="shared" si="2"/>
        <v>1.3236629143192798E-2</v>
      </c>
      <c r="I5" s="1">
        <v>0</v>
      </c>
      <c r="J5" s="2">
        <v>0</v>
      </c>
      <c r="K5" s="4">
        <f t="shared" si="4"/>
        <v>0</v>
      </c>
      <c r="L5" s="1">
        <v>0</v>
      </c>
      <c r="M5" s="2">
        <v>0</v>
      </c>
      <c r="N5" s="28">
        <f t="shared" si="5"/>
        <v>0</v>
      </c>
      <c r="O5" s="16">
        <v>0</v>
      </c>
      <c r="P5" s="2">
        <v>0</v>
      </c>
      <c r="Q5" s="29">
        <f t="shared" si="6"/>
        <v>0</v>
      </c>
    </row>
    <row r="6" spans="1:17">
      <c r="A6" t="s">
        <v>8</v>
      </c>
      <c r="C6" s="1">
        <v>1435000000</v>
      </c>
      <c r="D6" s="2">
        <f t="shared" si="0"/>
        <v>111.3500794671714</v>
      </c>
      <c r="E6" s="1">
        <v>1894000</v>
      </c>
      <c r="F6" s="2">
        <f t="shared" si="1"/>
        <v>6.7866907293582426E-2</v>
      </c>
      <c r="H6" s="3">
        <f t="shared" si="2"/>
        <v>6.0906956405792868E-4</v>
      </c>
      <c r="I6" s="1">
        <v>103578</v>
      </c>
      <c r="J6" s="2">
        <f t="shared" ref="J6" si="7">(I6+66193)/18375234</f>
        <v>9.2391204378676206E-3</v>
      </c>
      <c r="K6" s="4">
        <f t="shared" si="4"/>
        <v>8.2916214717549855E-5</v>
      </c>
      <c r="L6" s="1">
        <v>0</v>
      </c>
      <c r="M6" s="2">
        <v>0</v>
      </c>
      <c r="N6" s="28">
        <f t="shared" si="5"/>
        <v>0</v>
      </c>
      <c r="O6" s="16">
        <v>0</v>
      </c>
      <c r="P6" s="2">
        <v>0</v>
      </c>
      <c r="Q6" s="29">
        <f t="shared" si="6"/>
        <v>0</v>
      </c>
    </row>
    <row r="7" spans="1:17">
      <c r="A7" t="s">
        <v>9</v>
      </c>
      <c r="C7" s="1">
        <v>994100000</v>
      </c>
      <c r="D7" s="2">
        <f t="shared" si="0"/>
        <v>77.062193900520342</v>
      </c>
      <c r="E7" s="1">
        <v>16170000</v>
      </c>
      <c r="F7" s="2">
        <f t="shared" si="1"/>
        <v>0.57251744439679719</v>
      </c>
      <c r="H7" s="3">
        <f t="shared" si="2"/>
        <v>7.3745034209402108E-3</v>
      </c>
      <c r="I7" s="1">
        <v>0</v>
      </c>
      <c r="J7" s="2">
        <v>0</v>
      </c>
      <c r="K7" s="4">
        <f t="shared" si="4"/>
        <v>0</v>
      </c>
      <c r="L7" s="1">
        <v>0</v>
      </c>
      <c r="M7" s="2">
        <v>0</v>
      </c>
      <c r="N7" s="28">
        <f t="shared" si="5"/>
        <v>0</v>
      </c>
      <c r="O7" s="16">
        <v>0</v>
      </c>
      <c r="P7" s="2">
        <v>0</v>
      </c>
      <c r="Q7" s="29">
        <f t="shared" si="6"/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13C98A-02EB-5F4A-8D8C-6AC2ED0886C9}">
  <dimension ref="A1:W7"/>
  <sheetViews>
    <sheetView workbookViewId="0">
      <selection activeCell="I16" sqref="I16"/>
    </sheetView>
  </sheetViews>
  <sheetFormatPr baseColWidth="10" defaultRowHeight="16"/>
  <cols>
    <col min="1" max="1" width="15.6640625" customWidth="1"/>
    <col min="6" max="6" width="22" customWidth="1"/>
    <col min="9" max="9" width="19.1640625" customWidth="1"/>
    <col min="13" max="13" width="21.1640625" customWidth="1"/>
    <col min="16" max="16" width="21.33203125" customWidth="1"/>
  </cols>
  <sheetData>
    <row r="1" spans="1:23" s="23" customFormat="1" ht="64">
      <c r="A1" s="17"/>
      <c r="B1" s="18"/>
      <c r="C1" s="19" t="s">
        <v>0</v>
      </c>
      <c r="D1" s="20"/>
      <c r="E1" s="21" t="s">
        <v>1</v>
      </c>
      <c r="F1" s="22" t="s">
        <v>18</v>
      </c>
      <c r="H1" s="21" t="s">
        <v>3</v>
      </c>
      <c r="I1" s="24" t="s">
        <v>19</v>
      </c>
      <c r="J1" s="24"/>
      <c r="K1" s="18"/>
      <c r="L1" s="21" t="s">
        <v>20</v>
      </c>
      <c r="M1" s="25" t="s">
        <v>21</v>
      </c>
      <c r="N1" s="26"/>
      <c r="O1" s="21" t="s">
        <v>22</v>
      </c>
      <c r="P1" s="27" t="s">
        <v>23</v>
      </c>
    </row>
    <row r="3" spans="1:23" s="14" customFormat="1">
      <c r="A3" s="13" t="s">
        <v>11</v>
      </c>
      <c r="B3" s="6">
        <v>1394000000</v>
      </c>
      <c r="C3" s="7">
        <f t="shared" ref="C3:C7" si="0">(B3-3175050)/12858769</f>
        <v>108.16159385085773</v>
      </c>
      <c r="D3" s="6">
        <v>94340000</v>
      </c>
      <c r="E3" s="7">
        <f t="shared" ref="E3:E7" si="1">(D3+25879)/28288883</f>
        <v>3.335793746257143</v>
      </c>
      <c r="F3" s="8">
        <f t="shared" ref="F3:F7" si="2">E3/(E3+C3+H3+L3+O3)</f>
        <v>2.9842193548062532E-2</v>
      </c>
      <c r="G3" s="6">
        <v>1750000</v>
      </c>
      <c r="H3" s="7">
        <f t="shared" ref="H3:H7" si="3">(G3+66193)/18375234</f>
        <v>9.883917668749144E-2</v>
      </c>
      <c r="I3" s="9">
        <f t="shared" ref="I3:I7" si="4">H3/(H3+E3+C3+L3+O3)</f>
        <v>8.8422068784941557E-4</v>
      </c>
      <c r="J3" s="5" t="s">
        <v>10</v>
      </c>
      <c r="K3" s="6">
        <v>729100</v>
      </c>
      <c r="L3" s="7">
        <f t="shared" ref="L3:L7" si="5">(K3+99468)/14121238</f>
        <v>5.8675308779584337E-2</v>
      </c>
      <c r="M3" s="10">
        <f t="shared" ref="M3:M7" si="6">L3/(L3+H3+O3+E3+C3)</f>
        <v>5.2491252585905855E-4</v>
      </c>
      <c r="N3" s="11">
        <v>914206</v>
      </c>
      <c r="O3" s="7">
        <f t="shared" ref="O3:O7" si="7">(N3+16112)/7370869</f>
        <v>0.12621551135965109</v>
      </c>
      <c r="P3" s="12">
        <f t="shared" ref="P3:P7" si="8">O3/(O3+L3+H3+E3+C3)</f>
        <v>1.1291308771678608E-3</v>
      </c>
      <c r="V3" s="15"/>
      <c r="W3" s="15"/>
    </row>
    <row r="4" spans="1:23" s="14" customFormat="1">
      <c r="A4" s="13" t="s">
        <v>6</v>
      </c>
      <c r="B4" s="6">
        <v>2022000000</v>
      </c>
      <c r="C4" s="7">
        <f t="shared" si="0"/>
        <v>156.99986133975966</v>
      </c>
      <c r="D4" s="6">
        <v>129200000</v>
      </c>
      <c r="E4" s="7">
        <f t="shared" si="1"/>
        <v>4.5680799415091791</v>
      </c>
      <c r="F4" s="8">
        <f t="shared" si="2"/>
        <v>2.8224859163411688E-2</v>
      </c>
      <c r="G4" s="6">
        <v>3180000</v>
      </c>
      <c r="H4" s="7">
        <f t="shared" si="3"/>
        <v>0.17666131489808512</v>
      </c>
      <c r="I4" s="9">
        <f t="shared" si="4"/>
        <v>1.0915397270771596E-3</v>
      </c>
      <c r="J4" s="5" t="s">
        <v>12</v>
      </c>
      <c r="K4" s="6">
        <v>283340</v>
      </c>
      <c r="L4" s="7">
        <f t="shared" si="5"/>
        <v>2.7108671350203149E-2</v>
      </c>
      <c r="M4" s="10">
        <f t="shared" si="6"/>
        <v>1.6749672526832239E-4</v>
      </c>
      <c r="N4" s="11">
        <v>531300</v>
      </c>
      <c r="O4" s="7">
        <f t="shared" si="7"/>
        <v>7.4266955497377579E-2</v>
      </c>
      <c r="P4" s="12">
        <f t="shared" si="8"/>
        <v>4.5887427239645068E-4</v>
      </c>
      <c r="W4" s="15"/>
    </row>
    <row r="5" spans="1:23" s="14" customFormat="1">
      <c r="A5" s="13" t="s">
        <v>7</v>
      </c>
      <c r="B5" s="6">
        <v>1516000000</v>
      </c>
      <c r="C5" s="7">
        <f t="shared" si="0"/>
        <v>117.6492827579374</v>
      </c>
      <c r="D5" s="6">
        <v>96750000</v>
      </c>
      <c r="E5" s="7">
        <f t="shared" si="1"/>
        <v>3.4209862227504706</v>
      </c>
      <c r="F5" s="8">
        <f t="shared" si="2"/>
        <v>2.814804450514536E-2</v>
      </c>
      <c r="G5" s="6">
        <v>2936000</v>
      </c>
      <c r="H5" s="7">
        <f t="shared" si="3"/>
        <v>0.16338257243417961</v>
      </c>
      <c r="I5" s="9">
        <f t="shared" si="4"/>
        <v>1.3443199185248138E-3</v>
      </c>
      <c r="J5" s="5" t="s">
        <v>13</v>
      </c>
      <c r="K5" s="6">
        <v>1126000</v>
      </c>
      <c r="L5" s="7">
        <f t="shared" si="5"/>
        <v>8.6781909631435991E-2</v>
      </c>
      <c r="M5" s="10">
        <f t="shared" si="6"/>
        <v>7.1404586148353464E-4</v>
      </c>
      <c r="N5" s="11">
        <v>1569000</v>
      </c>
      <c r="O5" s="7">
        <f t="shared" si="7"/>
        <v>0.21505089834048061</v>
      </c>
      <c r="P5" s="12">
        <f t="shared" si="8"/>
        <v>1.7694494696013478E-3</v>
      </c>
      <c r="W5" s="15"/>
    </row>
    <row r="6" spans="1:23" s="14" customFormat="1">
      <c r="A6" s="13" t="s">
        <v>15</v>
      </c>
      <c r="B6" s="6">
        <v>1981000000</v>
      </c>
      <c r="C6" s="7">
        <f t="shared" si="0"/>
        <v>153.81137572344599</v>
      </c>
      <c r="D6" s="6">
        <v>124400000</v>
      </c>
      <c r="E6" s="7">
        <f t="shared" si="1"/>
        <v>4.3984019800286918</v>
      </c>
      <c r="F6" s="8">
        <f t="shared" si="2"/>
        <v>2.7706642927802359E-2</v>
      </c>
      <c r="G6" s="6">
        <v>4119000</v>
      </c>
      <c r="H6" s="7">
        <f t="shared" si="3"/>
        <v>0.22776270495385256</v>
      </c>
      <c r="I6" s="9">
        <f t="shared" si="4"/>
        <v>1.434734698438279E-3</v>
      </c>
      <c r="J6" s="5" t="s">
        <v>14</v>
      </c>
      <c r="K6" s="6">
        <v>970800</v>
      </c>
      <c r="L6" s="7">
        <f t="shared" si="5"/>
        <v>7.5791371832979515E-2</v>
      </c>
      <c r="M6" s="10">
        <f t="shared" si="6"/>
        <v>4.7742895849891431E-4</v>
      </c>
      <c r="N6" s="11">
        <v>1721000</v>
      </c>
      <c r="O6" s="7">
        <f t="shared" si="7"/>
        <v>0.23567261879162416</v>
      </c>
      <c r="P6" s="12">
        <f t="shared" si="8"/>
        <v>1.484561239824883E-3</v>
      </c>
      <c r="W6" s="15"/>
    </row>
    <row r="7" spans="1:23" s="14" customFormat="1">
      <c r="A7" s="13" t="s">
        <v>17</v>
      </c>
      <c r="B7" s="6">
        <v>1687000000</v>
      </c>
      <c r="C7" s="7">
        <f t="shared" si="0"/>
        <v>130.94760081622121</v>
      </c>
      <c r="D7" s="6">
        <v>105800000</v>
      </c>
      <c r="E7" s="7">
        <f t="shared" si="1"/>
        <v>3.7408998792918053</v>
      </c>
      <c r="F7" s="8">
        <f t="shared" si="2"/>
        <v>2.7687913404805295E-2</v>
      </c>
      <c r="G7" s="6">
        <v>3293000</v>
      </c>
      <c r="H7" s="7">
        <f t="shared" si="3"/>
        <v>0.18281089644899215</v>
      </c>
      <c r="I7" s="9">
        <f t="shared" si="4"/>
        <v>1.3530574016037955E-3</v>
      </c>
      <c r="J7" s="5" t="s">
        <v>16</v>
      </c>
      <c r="K7" s="6">
        <v>974300</v>
      </c>
      <c r="L7" s="7">
        <f t="shared" si="5"/>
        <v>7.6039225456011716E-2</v>
      </c>
      <c r="M7" s="10">
        <f t="shared" si="6"/>
        <v>5.6279706961659946E-4</v>
      </c>
      <c r="N7" s="11">
        <v>1179000</v>
      </c>
      <c r="O7" s="7">
        <f t="shared" si="7"/>
        <v>0.16213990507767809</v>
      </c>
      <c r="P7" s="12">
        <f t="shared" si="8"/>
        <v>1.2000630319205386E-3</v>
      </c>
      <c r="W7" s="1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P. falciparum gDNA</vt:lpstr>
      <vt:lpstr>mES gDN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1-16T20:18:56Z</dcterms:created>
  <dcterms:modified xsi:type="dcterms:W3CDTF">2021-11-16T20:27:26Z</dcterms:modified>
</cp:coreProperties>
</file>